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0340" yWindow="1420" windowWidth="25600" windowHeight="19020" tabRatio="500"/>
  </bookViews>
  <sheets>
    <sheet name="FigS1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37" i="1" l="1"/>
  <c r="X35" i="1"/>
  <c r="X38" i="1"/>
  <c r="U37" i="1"/>
  <c r="U35" i="1"/>
  <c r="U38" i="1"/>
  <c r="R37" i="1"/>
  <c r="R35" i="1"/>
  <c r="R38" i="1"/>
  <c r="O37" i="1"/>
  <c r="O35" i="1"/>
  <c r="O38" i="1"/>
  <c r="L37" i="1"/>
  <c r="L35" i="1"/>
  <c r="L38" i="1"/>
  <c r="I37" i="1"/>
  <c r="I35" i="1"/>
  <c r="I38" i="1"/>
  <c r="F37" i="1"/>
  <c r="F35" i="1"/>
  <c r="F38" i="1"/>
  <c r="C37" i="1"/>
  <c r="C35" i="1"/>
  <c r="C38" i="1"/>
  <c r="X36" i="1"/>
  <c r="U36" i="1"/>
  <c r="R36" i="1"/>
  <c r="O36" i="1"/>
  <c r="L36" i="1"/>
  <c r="I36" i="1"/>
  <c r="F36" i="1"/>
  <c r="C36" i="1"/>
</calcChain>
</file>

<file path=xl/sharedStrings.xml><?xml version="1.0" encoding="utf-8"?>
<sst xmlns="http://schemas.openxmlformats.org/spreadsheetml/2006/main" count="25" uniqueCount="25">
  <si>
    <t>angle of bending_col and auxlax mutants (2 or 3 plates/genotype)</t>
  </si>
  <si>
    <t>T=24</t>
  </si>
  <si>
    <t>Col (1)</t>
  </si>
  <si>
    <t>Col (2)</t>
  </si>
  <si>
    <t>Col (3)</t>
  </si>
  <si>
    <t>aux1 lax1 (1)</t>
  </si>
  <si>
    <t>aux1 lax1 (2)</t>
  </si>
  <si>
    <t>aux1 lax1 (3)</t>
  </si>
  <si>
    <t>aux1lax2 (1)</t>
  </si>
  <si>
    <t>aux1lax2 (2)</t>
  </si>
  <si>
    <t>aux1lax2 (3)</t>
  </si>
  <si>
    <t>aux1lax3 (1)</t>
  </si>
  <si>
    <t>aux1lax3 (2)</t>
  </si>
  <si>
    <t>aux1lax3 (3)</t>
  </si>
  <si>
    <t>aux1lax1lax2 (1)</t>
  </si>
  <si>
    <t>aux1lax1lax2 (2)</t>
  </si>
  <si>
    <t>aux1lax1lax3 (1)</t>
  </si>
  <si>
    <t>aux1lax1lax3 (2)</t>
  </si>
  <si>
    <t>aux1lax2lax3 (1)</t>
  </si>
  <si>
    <t>aux1lax2lax3 (2)</t>
  </si>
  <si>
    <t>aux1lax2lax3 (3)</t>
  </si>
  <si>
    <t>aux1lax1lax2lax3 (1)</t>
  </si>
  <si>
    <t>aux1lax1lax2lax3 (2)</t>
  </si>
  <si>
    <t>SD</t>
  </si>
  <si>
    <t>2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0"/>
      <name val="Verdana"/>
    </font>
    <font>
      <sz val="10"/>
      <name val="Verdana"/>
    </font>
    <font>
      <sz val="14"/>
      <color rgb="FF4600A5"/>
      <name val="Verdana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0C0C0"/>
        <bgColor rgb="FF63AAFE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164" fontId="0" fillId="0" borderId="0" xfId="0" applyNumberFormat="1" applyBorder="1"/>
    <xf numFmtId="0" fontId="3" fillId="0" borderId="0" xfId="0" applyFont="1" applyFill="1"/>
    <xf numFmtId="0" fontId="3" fillId="0" borderId="4" xfId="0" applyFont="1" applyFill="1" applyBorder="1"/>
    <xf numFmtId="0" fontId="3" fillId="0" borderId="0" xfId="0" applyFont="1" applyFill="1" applyBorder="1"/>
    <xf numFmtId="0" fontId="3" fillId="0" borderId="5" xfId="0" applyFont="1" applyFill="1" applyBorder="1"/>
    <xf numFmtId="0" fontId="4" fillId="3" borderId="6" xfId="0" applyFont="1" applyFill="1" applyBorder="1" applyAlignment="1">
      <alignment horizontal="left"/>
    </xf>
    <xf numFmtId="164" fontId="4" fillId="0" borderId="7" xfId="0" applyNumberFormat="1" applyFont="1" applyFill="1" applyBorder="1" applyAlignment="1"/>
    <xf numFmtId="164" fontId="4" fillId="0" borderId="6" xfId="0" applyNumberFormat="1" applyFont="1" applyFill="1" applyBorder="1" applyAlignment="1"/>
    <xf numFmtId="164" fontId="4" fillId="0" borderId="8" xfId="0" applyNumberFormat="1" applyFont="1" applyFill="1" applyBorder="1" applyAlignment="1"/>
    <xf numFmtId="164" fontId="3" fillId="0" borderId="4" xfId="0" applyNumberFormat="1" applyFont="1" applyFill="1" applyBorder="1"/>
    <xf numFmtId="164" fontId="3" fillId="0" borderId="0" xfId="0" applyNumberFormat="1" applyFont="1" applyFill="1" applyBorder="1"/>
    <xf numFmtId="164" fontId="3" fillId="0" borderId="5" xfId="0" applyNumberFormat="1" applyFont="1" applyFill="1" applyBorder="1"/>
    <xf numFmtId="164" fontId="2" fillId="0" borderId="9" xfId="0" applyNumberFormat="1" applyFont="1" applyFill="1" applyBorder="1"/>
    <xf numFmtId="164" fontId="2" fillId="0" borderId="10" xfId="0" applyNumberFormat="1" applyFont="1" applyFill="1" applyBorder="1"/>
    <xf numFmtId="164" fontId="2" fillId="0" borderId="11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8"/>
  <sheetViews>
    <sheetView tabSelected="1" topLeftCell="R12" workbookViewId="0">
      <selection activeCell="W46" sqref="W46"/>
    </sheetView>
  </sheetViews>
  <sheetFormatPr baseColWidth="10" defaultRowHeight="15" x14ac:dyDescent="0"/>
  <cols>
    <col min="2" max="2" width="6.1640625" customWidth="1"/>
    <col min="3" max="5" width="7.83203125" customWidth="1"/>
    <col min="6" max="8" width="14.1640625" bestFit="1" customWidth="1"/>
    <col min="9" max="14" width="13.5" bestFit="1" customWidth="1"/>
    <col min="15" max="16" width="17.5" bestFit="1" customWidth="1"/>
    <col min="18" max="19" width="17.5" bestFit="1" customWidth="1"/>
    <col min="21" max="23" width="17.5" bestFit="1" customWidth="1"/>
    <col min="24" max="25" width="21.5" bestFit="1" customWidth="1"/>
  </cols>
  <sheetData>
    <row r="1" spans="1:26" ht="18">
      <c r="A1" s="1" t="s">
        <v>0</v>
      </c>
    </row>
    <row r="2" spans="1:26">
      <c r="B2" s="2" t="s">
        <v>1</v>
      </c>
      <c r="C2" s="3" t="s">
        <v>2</v>
      </c>
      <c r="D2" s="4" t="s">
        <v>3</v>
      </c>
      <c r="E2" s="5" t="s">
        <v>4</v>
      </c>
      <c r="F2" s="3" t="s">
        <v>5</v>
      </c>
      <c r="G2" s="4" t="s">
        <v>6</v>
      </c>
      <c r="H2" s="5" t="s">
        <v>7</v>
      </c>
      <c r="I2" s="3" t="s">
        <v>8</v>
      </c>
      <c r="J2" s="4" t="s">
        <v>9</v>
      </c>
      <c r="K2" s="5" t="s">
        <v>10</v>
      </c>
      <c r="L2" s="3" t="s">
        <v>11</v>
      </c>
      <c r="M2" s="4" t="s">
        <v>12</v>
      </c>
      <c r="N2" s="5" t="s">
        <v>13</v>
      </c>
      <c r="O2" s="3" t="s">
        <v>14</v>
      </c>
      <c r="P2" s="3" t="s">
        <v>15</v>
      </c>
      <c r="Q2" s="3"/>
      <c r="R2" s="3" t="s">
        <v>16</v>
      </c>
      <c r="S2" s="3" t="s">
        <v>17</v>
      </c>
      <c r="T2" s="3"/>
      <c r="U2" s="3" t="s">
        <v>18</v>
      </c>
      <c r="V2" s="3" t="s">
        <v>19</v>
      </c>
      <c r="W2" s="3" t="s">
        <v>20</v>
      </c>
      <c r="X2" s="3" t="s">
        <v>21</v>
      </c>
      <c r="Y2" s="4" t="s">
        <v>22</v>
      </c>
      <c r="Z2" s="6"/>
    </row>
    <row r="3" spans="1:26">
      <c r="B3">
        <v>1</v>
      </c>
      <c r="C3" s="7">
        <v>95.84</v>
      </c>
      <c r="D3">
        <v>96.6</v>
      </c>
      <c r="E3">
        <v>90</v>
      </c>
      <c r="F3" s="7">
        <v>97.48</v>
      </c>
      <c r="G3" s="8">
        <v>90</v>
      </c>
      <c r="H3" s="9">
        <v>100.94</v>
      </c>
      <c r="I3" s="7">
        <v>90</v>
      </c>
      <c r="J3" s="8">
        <v>95.65</v>
      </c>
      <c r="K3" s="9">
        <v>90</v>
      </c>
      <c r="L3" s="7">
        <v>98.65</v>
      </c>
      <c r="M3" s="8">
        <v>80.959999999999994</v>
      </c>
      <c r="N3" s="9">
        <v>91.42</v>
      </c>
      <c r="O3" s="7">
        <v>95.44</v>
      </c>
      <c r="P3" s="8">
        <v>94.6</v>
      </c>
      <c r="Q3" s="8"/>
      <c r="R3" s="7">
        <v>101.18</v>
      </c>
      <c r="S3" s="8">
        <v>98.95</v>
      </c>
      <c r="T3" s="8"/>
      <c r="U3" s="7">
        <v>90.33</v>
      </c>
      <c r="V3" s="8">
        <v>97.91</v>
      </c>
      <c r="W3" s="8">
        <v>91.74</v>
      </c>
      <c r="X3" s="7">
        <v>91.85</v>
      </c>
      <c r="Y3" s="8">
        <v>90</v>
      </c>
    </row>
    <row r="4" spans="1:26">
      <c r="B4">
        <v>2</v>
      </c>
      <c r="C4" s="7">
        <v>96.48</v>
      </c>
      <c r="D4">
        <v>89.45</v>
      </c>
      <c r="E4">
        <v>90.81</v>
      </c>
      <c r="F4" s="7">
        <v>94.64</v>
      </c>
      <c r="G4" s="8">
        <v>83.61</v>
      </c>
      <c r="H4" s="9">
        <v>91.63</v>
      </c>
      <c r="I4" s="7">
        <v>95.82</v>
      </c>
      <c r="J4" s="8">
        <v>91.69</v>
      </c>
      <c r="K4" s="9">
        <v>90</v>
      </c>
      <c r="L4" s="7">
        <v>93.42</v>
      </c>
      <c r="M4" s="8">
        <v>89.56</v>
      </c>
      <c r="N4" s="9">
        <v>93.87</v>
      </c>
      <c r="O4" s="7">
        <v>96.15</v>
      </c>
      <c r="P4" s="8">
        <v>95.28</v>
      </c>
      <c r="Q4" s="8"/>
      <c r="R4" s="7">
        <v>97.18</v>
      </c>
      <c r="S4" s="8">
        <v>81.38</v>
      </c>
      <c r="T4" s="8"/>
      <c r="U4" s="7">
        <v>87.25</v>
      </c>
      <c r="V4" s="8">
        <v>94.57</v>
      </c>
      <c r="W4" s="8">
        <v>91.33</v>
      </c>
      <c r="X4" s="7">
        <v>91.51</v>
      </c>
      <c r="Y4" s="8">
        <v>88.61</v>
      </c>
    </row>
    <row r="5" spans="1:26">
      <c r="B5">
        <v>3</v>
      </c>
      <c r="C5" s="7">
        <v>91.97</v>
      </c>
      <c r="D5">
        <v>96.74</v>
      </c>
      <c r="E5">
        <v>92.08</v>
      </c>
      <c r="F5" s="7">
        <v>92.51</v>
      </c>
      <c r="G5" s="8">
        <v>87.18</v>
      </c>
      <c r="H5" s="9">
        <v>92.82</v>
      </c>
      <c r="I5" s="7">
        <v>90.5</v>
      </c>
      <c r="J5" s="8">
        <v>87.37</v>
      </c>
      <c r="K5" s="9">
        <v>88.92</v>
      </c>
      <c r="L5" s="7">
        <v>94.44</v>
      </c>
      <c r="M5" s="8">
        <v>88.64</v>
      </c>
      <c r="N5" s="9">
        <v>90.36</v>
      </c>
      <c r="O5" s="7">
        <v>90</v>
      </c>
      <c r="P5" s="8">
        <v>88.66</v>
      </c>
      <c r="Q5" s="8"/>
      <c r="R5" s="7">
        <v>93.29</v>
      </c>
      <c r="S5" s="8">
        <v>86.11</v>
      </c>
      <c r="T5" s="8"/>
      <c r="U5" s="7">
        <v>85.25</v>
      </c>
      <c r="V5" s="8">
        <v>89.16</v>
      </c>
      <c r="W5" s="8">
        <v>97.95</v>
      </c>
      <c r="X5" s="7">
        <v>90</v>
      </c>
      <c r="Y5" s="8">
        <v>83.36</v>
      </c>
    </row>
    <row r="6" spans="1:26">
      <c r="B6">
        <v>4</v>
      </c>
      <c r="C6" s="7">
        <v>93.97</v>
      </c>
      <c r="D6">
        <v>92.49</v>
      </c>
      <c r="E6">
        <v>92.45</v>
      </c>
      <c r="F6" s="7">
        <v>92.62</v>
      </c>
      <c r="G6" s="8">
        <v>86.16</v>
      </c>
      <c r="H6" s="9">
        <v>92.66</v>
      </c>
      <c r="I6" s="7">
        <v>93.75</v>
      </c>
      <c r="J6" s="8">
        <v>96.08</v>
      </c>
      <c r="K6" s="9">
        <v>92.97</v>
      </c>
      <c r="L6" s="7">
        <v>94.71</v>
      </c>
      <c r="M6" s="8">
        <v>86.33</v>
      </c>
      <c r="N6" s="9">
        <v>91.12</v>
      </c>
      <c r="O6" s="7">
        <v>95.73</v>
      </c>
      <c r="P6" s="8">
        <v>96.83</v>
      </c>
      <c r="Q6" s="8"/>
      <c r="R6" s="7">
        <v>91.42</v>
      </c>
      <c r="S6" s="8">
        <v>85.97</v>
      </c>
      <c r="T6" s="8"/>
      <c r="U6" s="7">
        <v>87.85</v>
      </c>
      <c r="V6" s="8">
        <v>90.47</v>
      </c>
      <c r="W6" s="8">
        <v>89.45</v>
      </c>
      <c r="X6" s="7">
        <v>88.38</v>
      </c>
      <c r="Y6" s="8">
        <v>83.66</v>
      </c>
    </row>
    <row r="7" spans="1:26">
      <c r="B7">
        <v>5</v>
      </c>
      <c r="C7" s="7">
        <v>87.82</v>
      </c>
      <c r="D7">
        <v>93.47</v>
      </c>
      <c r="E7">
        <v>90</v>
      </c>
      <c r="F7" s="7">
        <v>95.59</v>
      </c>
      <c r="G7" s="8">
        <v>87.77</v>
      </c>
      <c r="H7" s="9">
        <v>91.88</v>
      </c>
      <c r="I7" s="7">
        <v>81.19</v>
      </c>
      <c r="J7" s="8">
        <v>95.51</v>
      </c>
      <c r="K7" s="9">
        <v>84.11</v>
      </c>
      <c r="L7" s="7">
        <v>92.39</v>
      </c>
      <c r="M7" s="8">
        <v>85.12</v>
      </c>
      <c r="N7" s="9">
        <v>87.77</v>
      </c>
      <c r="O7" s="7">
        <v>93.72</v>
      </c>
      <c r="P7" s="8">
        <v>92.43</v>
      </c>
      <c r="Q7" s="8"/>
      <c r="R7" s="7">
        <v>96.14</v>
      </c>
      <c r="S7" s="8">
        <v>90</v>
      </c>
      <c r="T7" s="8"/>
      <c r="U7" s="7">
        <v>87.45</v>
      </c>
      <c r="V7" s="8">
        <v>90.49</v>
      </c>
      <c r="W7" s="8">
        <v>88.66</v>
      </c>
      <c r="X7" s="7">
        <v>95.71</v>
      </c>
      <c r="Y7" s="8">
        <v>84.51</v>
      </c>
    </row>
    <row r="8" spans="1:26">
      <c r="B8">
        <v>6</v>
      </c>
      <c r="C8" s="7">
        <v>94.09</v>
      </c>
      <c r="D8">
        <v>93.25</v>
      </c>
      <c r="E8">
        <v>91.78</v>
      </c>
      <c r="F8" s="7">
        <v>90.99</v>
      </c>
      <c r="G8" s="8">
        <v>103.98</v>
      </c>
      <c r="H8" s="9">
        <v>93.81</v>
      </c>
      <c r="I8" s="7">
        <v>90</v>
      </c>
      <c r="J8" s="8">
        <v>94.13</v>
      </c>
      <c r="K8" s="9">
        <v>86.05</v>
      </c>
      <c r="L8" s="7">
        <v>92.81</v>
      </c>
      <c r="M8" s="8">
        <v>89.08</v>
      </c>
      <c r="N8" s="9">
        <v>91.38</v>
      </c>
      <c r="O8" s="7">
        <v>85.99</v>
      </c>
      <c r="P8" s="8">
        <v>95.84</v>
      </c>
      <c r="Q8" s="8"/>
      <c r="R8" s="7">
        <v>94.09</v>
      </c>
      <c r="S8" s="8">
        <v>92.31</v>
      </c>
      <c r="T8" s="8"/>
      <c r="U8" s="7">
        <v>85.82</v>
      </c>
      <c r="V8" s="8">
        <v>92.73</v>
      </c>
      <c r="W8" s="8">
        <v>88.17</v>
      </c>
      <c r="X8" s="7">
        <v>85.65</v>
      </c>
      <c r="Y8" s="8">
        <v>85.86</v>
      </c>
    </row>
    <row r="9" spans="1:26">
      <c r="B9">
        <v>7</v>
      </c>
      <c r="C9" s="7">
        <v>92.7</v>
      </c>
      <c r="D9">
        <v>96.86</v>
      </c>
      <c r="E9">
        <v>92.14</v>
      </c>
      <c r="F9" s="7">
        <v>100.03</v>
      </c>
      <c r="G9" s="8">
        <v>92.49</v>
      </c>
      <c r="H9" s="9">
        <v>101.01</v>
      </c>
      <c r="I9" s="7">
        <v>90.89</v>
      </c>
      <c r="J9" s="8">
        <v>83.32</v>
      </c>
      <c r="K9" s="9">
        <v>92.94</v>
      </c>
      <c r="L9" s="7">
        <v>92.77</v>
      </c>
      <c r="M9" s="8">
        <v>92.64</v>
      </c>
      <c r="N9" s="9">
        <v>91.2</v>
      </c>
      <c r="O9" s="7">
        <v>90.62</v>
      </c>
      <c r="P9" s="8">
        <v>97.94</v>
      </c>
      <c r="Q9" s="8"/>
      <c r="R9" s="7">
        <v>99.04</v>
      </c>
      <c r="S9" s="8">
        <v>85.61</v>
      </c>
      <c r="T9" s="8"/>
      <c r="U9" s="7">
        <v>85.01</v>
      </c>
      <c r="V9" s="8">
        <v>91.43</v>
      </c>
      <c r="W9" s="8">
        <v>90.7</v>
      </c>
      <c r="X9" s="7">
        <v>90</v>
      </c>
      <c r="Y9" s="8">
        <v>89.26</v>
      </c>
    </row>
    <row r="10" spans="1:26">
      <c r="B10">
        <v>8</v>
      </c>
      <c r="C10" s="7">
        <v>93.25</v>
      </c>
      <c r="D10">
        <v>91.63</v>
      </c>
      <c r="E10">
        <v>89.01</v>
      </c>
      <c r="F10" s="7">
        <v>94.54</v>
      </c>
      <c r="G10" s="8">
        <v>85.41</v>
      </c>
      <c r="H10" s="9">
        <v>94.8</v>
      </c>
      <c r="I10" s="7">
        <v>90.42</v>
      </c>
      <c r="J10" s="8">
        <v>91.03</v>
      </c>
      <c r="K10" s="9">
        <v>82.87</v>
      </c>
      <c r="L10" s="7">
        <v>102.5</v>
      </c>
      <c r="M10" s="8">
        <v>87.11</v>
      </c>
      <c r="N10" s="9">
        <v>91.87</v>
      </c>
      <c r="O10" s="7">
        <v>94.8</v>
      </c>
      <c r="P10" s="8">
        <v>96.97</v>
      </c>
      <c r="Q10" s="8"/>
      <c r="R10" s="7">
        <v>95.81</v>
      </c>
      <c r="S10" s="8">
        <v>88.6</v>
      </c>
      <c r="T10" s="8"/>
      <c r="U10" s="7">
        <v>89.13</v>
      </c>
      <c r="V10" s="8">
        <v>89.59</v>
      </c>
      <c r="W10" s="8">
        <v>88.78</v>
      </c>
      <c r="X10" s="7">
        <v>95.91</v>
      </c>
      <c r="Y10" s="8">
        <v>79.11</v>
      </c>
    </row>
    <row r="11" spans="1:26">
      <c r="B11">
        <v>9</v>
      </c>
      <c r="C11" s="7">
        <v>90</v>
      </c>
      <c r="D11">
        <v>89.19</v>
      </c>
      <c r="E11">
        <v>87.44</v>
      </c>
      <c r="F11" s="7">
        <v>79</v>
      </c>
      <c r="G11" s="8">
        <v>81.400000000000006</v>
      </c>
      <c r="H11" s="9">
        <v>91.55</v>
      </c>
      <c r="I11" s="7">
        <v>95.16</v>
      </c>
      <c r="J11" s="8">
        <v>98.56</v>
      </c>
      <c r="K11" s="9">
        <v>93.37</v>
      </c>
      <c r="L11" s="7">
        <v>92.26</v>
      </c>
      <c r="M11" s="8">
        <v>84.64</v>
      </c>
      <c r="N11" s="9">
        <v>91.43</v>
      </c>
      <c r="O11" s="7">
        <v>93.99</v>
      </c>
      <c r="P11" s="8">
        <v>86.03</v>
      </c>
      <c r="Q11" s="8"/>
      <c r="R11" s="7">
        <v>89.6</v>
      </c>
      <c r="S11" s="8">
        <v>81.73</v>
      </c>
      <c r="T11" s="8"/>
      <c r="U11" s="7">
        <v>77.47</v>
      </c>
      <c r="V11" s="8">
        <v>89.36</v>
      </c>
      <c r="W11" s="8">
        <v>90.69</v>
      </c>
      <c r="X11" s="7">
        <v>84.86</v>
      </c>
      <c r="Y11" s="8">
        <v>85.05</v>
      </c>
    </row>
    <row r="12" spans="1:26">
      <c r="B12">
        <v>10</v>
      </c>
      <c r="C12" s="7">
        <v>86.89</v>
      </c>
      <c r="D12">
        <v>85.55</v>
      </c>
      <c r="E12">
        <v>84.59</v>
      </c>
      <c r="F12" s="7">
        <v>91.68</v>
      </c>
      <c r="G12" s="8">
        <v>85.18</v>
      </c>
      <c r="H12" s="9">
        <v>86.94</v>
      </c>
      <c r="I12" s="7">
        <v>85.6</v>
      </c>
      <c r="J12" s="8">
        <v>91.75</v>
      </c>
      <c r="K12" s="9">
        <v>86.53</v>
      </c>
      <c r="L12" s="7">
        <v>90.52</v>
      </c>
      <c r="M12" s="8">
        <v>82.9</v>
      </c>
      <c r="N12" s="9">
        <v>84.07</v>
      </c>
      <c r="O12" s="7">
        <v>87.46</v>
      </c>
      <c r="P12" s="8">
        <v>83.43</v>
      </c>
      <c r="Q12" s="8"/>
      <c r="R12" s="7">
        <v>91.43</v>
      </c>
      <c r="S12" s="8">
        <v>67.040000000000006</v>
      </c>
      <c r="T12" s="8"/>
      <c r="U12" s="7">
        <v>88.35</v>
      </c>
      <c r="V12" s="8">
        <v>90.13</v>
      </c>
      <c r="W12" s="8">
        <v>83.19</v>
      </c>
      <c r="X12" s="7">
        <v>86.84</v>
      </c>
      <c r="Y12" s="8">
        <v>85.91</v>
      </c>
    </row>
    <row r="13" spans="1:26">
      <c r="B13">
        <v>11</v>
      </c>
      <c r="C13" s="7">
        <v>97.89</v>
      </c>
      <c r="D13">
        <v>89.23</v>
      </c>
      <c r="E13">
        <v>95.65</v>
      </c>
      <c r="F13" s="7">
        <v>95.52</v>
      </c>
      <c r="G13" s="8">
        <v>78.900000000000006</v>
      </c>
      <c r="H13" s="9">
        <v>92.53</v>
      </c>
      <c r="I13" s="7">
        <v>96.08</v>
      </c>
      <c r="J13" s="8">
        <v>93.84</v>
      </c>
      <c r="K13" s="9">
        <v>89.22</v>
      </c>
      <c r="L13" s="7">
        <v>86.71</v>
      </c>
      <c r="M13" s="8">
        <v>84.25</v>
      </c>
      <c r="N13" s="9">
        <v>87.88</v>
      </c>
      <c r="O13" s="7">
        <v>90</v>
      </c>
      <c r="P13" s="8">
        <v>90</v>
      </c>
      <c r="Q13" s="8"/>
      <c r="R13" s="7">
        <v>89.4</v>
      </c>
      <c r="S13" s="8">
        <v>83.77</v>
      </c>
      <c r="T13" s="8"/>
      <c r="U13" s="7">
        <v>87.95</v>
      </c>
      <c r="V13" s="8">
        <v>89.64</v>
      </c>
      <c r="W13" s="8">
        <v>89.16</v>
      </c>
      <c r="X13" s="7">
        <v>90.37</v>
      </c>
      <c r="Y13" s="8">
        <v>84.56</v>
      </c>
    </row>
    <row r="14" spans="1:26">
      <c r="B14">
        <v>12</v>
      </c>
      <c r="C14" s="7">
        <v>85.48</v>
      </c>
      <c r="D14">
        <v>94.24</v>
      </c>
      <c r="E14">
        <v>93.22</v>
      </c>
      <c r="F14" s="7">
        <v>91.93</v>
      </c>
      <c r="G14" s="8">
        <v>86.31</v>
      </c>
      <c r="H14" s="9">
        <v>91.77</v>
      </c>
      <c r="I14" s="7">
        <v>98.22</v>
      </c>
      <c r="J14" s="8">
        <v>79.489999999999995</v>
      </c>
      <c r="K14" s="9">
        <v>87.18</v>
      </c>
      <c r="L14" s="7">
        <v>91.76</v>
      </c>
      <c r="M14" s="8">
        <v>85.29</v>
      </c>
      <c r="N14" s="9">
        <v>88.64</v>
      </c>
      <c r="O14" s="7">
        <v>89.32</v>
      </c>
      <c r="P14" s="8">
        <v>90</v>
      </c>
      <c r="Q14" s="8"/>
      <c r="R14" s="7">
        <v>96.14</v>
      </c>
      <c r="S14" s="8">
        <v>84.75</v>
      </c>
      <c r="T14" s="8"/>
      <c r="U14" s="7">
        <v>88.29</v>
      </c>
      <c r="V14" s="8">
        <v>89.56</v>
      </c>
      <c r="W14" s="8">
        <v>89.32</v>
      </c>
      <c r="X14" s="7">
        <v>96.61</v>
      </c>
      <c r="Y14" s="8">
        <v>87.93</v>
      </c>
    </row>
    <row r="15" spans="1:26">
      <c r="B15">
        <v>13</v>
      </c>
      <c r="C15" s="7">
        <v>88.97</v>
      </c>
      <c r="D15">
        <v>88</v>
      </c>
      <c r="E15">
        <v>91.78</v>
      </c>
      <c r="F15" s="7">
        <v>92.51</v>
      </c>
      <c r="G15" s="8">
        <v>85.79</v>
      </c>
      <c r="H15" s="9">
        <v>97.66</v>
      </c>
      <c r="I15" s="7">
        <v>86.66</v>
      </c>
      <c r="J15" s="8">
        <v>88.88</v>
      </c>
      <c r="K15" s="9">
        <v>85.96</v>
      </c>
      <c r="L15" s="7">
        <v>96.34</v>
      </c>
      <c r="M15" s="8">
        <v>84.98</v>
      </c>
      <c r="N15" s="9">
        <v>91.29</v>
      </c>
      <c r="O15" s="7">
        <v>89.18</v>
      </c>
      <c r="P15" s="8">
        <v>96.43</v>
      </c>
      <c r="Q15" s="8"/>
      <c r="R15" s="7">
        <v>90</v>
      </c>
      <c r="S15" s="8">
        <v>82.13</v>
      </c>
      <c r="T15" s="8"/>
      <c r="U15" s="7">
        <v>89.67</v>
      </c>
      <c r="V15" s="8">
        <v>88.26</v>
      </c>
      <c r="W15" s="8">
        <v>89.25</v>
      </c>
      <c r="X15" s="7">
        <v>85.44</v>
      </c>
      <c r="Y15" s="8">
        <v>82.19</v>
      </c>
    </row>
    <row r="16" spans="1:26">
      <c r="B16">
        <v>14</v>
      </c>
      <c r="C16" s="7">
        <v>96.91</v>
      </c>
      <c r="D16">
        <v>87.8</v>
      </c>
      <c r="E16">
        <v>87.08</v>
      </c>
      <c r="F16" s="7">
        <v>78.569999999999993</v>
      </c>
      <c r="G16" s="8">
        <v>90</v>
      </c>
      <c r="H16" s="9">
        <v>92.58</v>
      </c>
      <c r="I16" s="7">
        <v>94.6</v>
      </c>
      <c r="J16" s="8">
        <v>87.87</v>
      </c>
      <c r="K16" s="9">
        <v>79.569999999999993</v>
      </c>
      <c r="L16" s="7">
        <v>92.26</v>
      </c>
      <c r="M16" s="8">
        <v>78.52</v>
      </c>
      <c r="N16" s="9">
        <v>90.67</v>
      </c>
      <c r="O16" s="7">
        <v>94.9</v>
      </c>
      <c r="P16" s="8">
        <v>91.55</v>
      </c>
      <c r="Q16" s="8"/>
      <c r="R16" s="7">
        <v>93.97</v>
      </c>
      <c r="S16" s="8">
        <v>85.64</v>
      </c>
      <c r="T16" s="8"/>
      <c r="U16" s="7">
        <v>78.5</v>
      </c>
      <c r="V16" s="8">
        <v>93.77</v>
      </c>
      <c r="W16" s="8">
        <v>88.61</v>
      </c>
      <c r="X16" s="7">
        <v>81.03</v>
      </c>
      <c r="Y16" s="8">
        <v>85.45</v>
      </c>
    </row>
    <row r="17" spans="2:25">
      <c r="B17">
        <v>15</v>
      </c>
      <c r="C17" s="7">
        <v>91.85</v>
      </c>
      <c r="D17">
        <v>85.64</v>
      </c>
      <c r="E17">
        <v>91.68</v>
      </c>
      <c r="F17" s="7">
        <v>86.33</v>
      </c>
      <c r="G17" s="8">
        <v>77.2</v>
      </c>
      <c r="H17" s="9">
        <v>90</v>
      </c>
      <c r="I17" s="7">
        <v>90</v>
      </c>
      <c r="J17" s="8">
        <v>88.64</v>
      </c>
      <c r="K17" s="9">
        <v>84.95</v>
      </c>
      <c r="L17" s="7">
        <v>91.99</v>
      </c>
      <c r="M17" s="8">
        <v>87.27</v>
      </c>
      <c r="N17" s="9">
        <v>90.61</v>
      </c>
      <c r="O17" s="7">
        <v>86.39</v>
      </c>
      <c r="P17" s="8">
        <v>93.74</v>
      </c>
      <c r="Q17" s="8"/>
      <c r="R17" s="7">
        <v>96.1</v>
      </c>
      <c r="S17" s="8">
        <v>80.760000000000005</v>
      </c>
      <c r="T17" s="8"/>
      <c r="U17" s="7">
        <v>83.41</v>
      </c>
      <c r="V17" s="8">
        <v>86.12</v>
      </c>
      <c r="W17" s="8">
        <v>90</v>
      </c>
      <c r="X17" s="7">
        <v>81.87</v>
      </c>
      <c r="Y17" s="8">
        <v>86.54</v>
      </c>
    </row>
    <row r="18" spans="2:25">
      <c r="B18">
        <v>16</v>
      </c>
      <c r="C18" s="7">
        <v>88.98</v>
      </c>
      <c r="D18">
        <v>92.73</v>
      </c>
      <c r="E18">
        <v>87.51</v>
      </c>
      <c r="F18" s="7">
        <v>93.75</v>
      </c>
      <c r="G18" s="8">
        <v>85.2</v>
      </c>
      <c r="H18" s="9">
        <v>92.1</v>
      </c>
      <c r="I18" s="7">
        <v>92.26</v>
      </c>
      <c r="J18" s="8">
        <v>85.6</v>
      </c>
      <c r="K18" s="9">
        <v>85.54</v>
      </c>
      <c r="L18" s="7">
        <v>90.92</v>
      </c>
      <c r="M18" s="8">
        <v>81.92</v>
      </c>
      <c r="N18" s="9">
        <v>90</v>
      </c>
      <c r="O18" s="7">
        <v>91.03</v>
      </c>
      <c r="P18" s="8">
        <v>92.75</v>
      </c>
      <c r="Q18" s="8"/>
      <c r="R18" s="7">
        <v>90.91</v>
      </c>
      <c r="S18" s="8">
        <v>90</v>
      </c>
      <c r="T18" s="8"/>
      <c r="U18" s="7">
        <v>90.75</v>
      </c>
      <c r="V18" s="8">
        <v>87.84</v>
      </c>
      <c r="W18" s="8">
        <v>86.82</v>
      </c>
      <c r="X18" s="7">
        <v>79.92</v>
      </c>
      <c r="Y18" s="8">
        <v>82.18</v>
      </c>
    </row>
    <row r="19" spans="2:25">
      <c r="B19">
        <v>17</v>
      </c>
      <c r="C19" s="7">
        <v>87.53</v>
      </c>
      <c r="D19">
        <v>76.14</v>
      </c>
      <c r="E19">
        <v>86.88</v>
      </c>
      <c r="F19" s="7">
        <v>92.69</v>
      </c>
      <c r="G19" s="8">
        <v>85.78</v>
      </c>
      <c r="H19" s="9">
        <v>95.62</v>
      </c>
      <c r="I19" s="7">
        <v>88.58</v>
      </c>
      <c r="J19" s="8"/>
      <c r="K19" s="9">
        <v>86.63</v>
      </c>
      <c r="L19" s="7">
        <v>93.37</v>
      </c>
      <c r="M19" s="8">
        <v>62.74</v>
      </c>
      <c r="N19" s="9">
        <v>88.08</v>
      </c>
      <c r="O19" s="7">
        <v>92.68</v>
      </c>
      <c r="P19" s="8">
        <v>89.64</v>
      </c>
      <c r="Q19" s="8"/>
      <c r="R19" s="7">
        <v>89.52</v>
      </c>
      <c r="S19" s="8">
        <v>77.430000000000007</v>
      </c>
      <c r="T19" s="8"/>
      <c r="U19" s="7"/>
      <c r="V19" s="8">
        <v>78.91</v>
      </c>
      <c r="W19" s="8">
        <v>86.4</v>
      </c>
      <c r="X19" s="7">
        <v>81.83</v>
      </c>
      <c r="Y19" s="8">
        <v>85.65</v>
      </c>
    </row>
    <row r="20" spans="2:25">
      <c r="B20">
        <v>18</v>
      </c>
      <c r="C20" s="7"/>
      <c r="D20">
        <v>93.34</v>
      </c>
      <c r="F20" s="7">
        <v>95.95</v>
      </c>
      <c r="G20" s="8">
        <v>85.05</v>
      </c>
      <c r="H20" s="9">
        <v>90</v>
      </c>
      <c r="I20" s="7">
        <v>88.67</v>
      </c>
      <c r="J20" s="8"/>
      <c r="K20" s="9"/>
      <c r="L20" s="7">
        <v>89.09</v>
      </c>
      <c r="M20" s="8">
        <v>85.95</v>
      </c>
      <c r="N20" s="9"/>
      <c r="O20" s="7">
        <v>77.47</v>
      </c>
      <c r="P20" s="8"/>
      <c r="Q20" s="8"/>
      <c r="R20" s="7">
        <v>92.71</v>
      </c>
      <c r="S20" s="8">
        <v>86.51</v>
      </c>
      <c r="T20" s="8"/>
      <c r="U20" s="7"/>
      <c r="V20" s="8">
        <v>93.11</v>
      </c>
      <c r="W20" s="8">
        <v>90</v>
      </c>
      <c r="X20" s="7">
        <v>78.3</v>
      </c>
      <c r="Y20" s="8">
        <v>89.1</v>
      </c>
    </row>
    <row r="21" spans="2:25">
      <c r="B21">
        <v>19</v>
      </c>
      <c r="C21" s="7"/>
      <c r="D21">
        <v>92.03</v>
      </c>
      <c r="F21" s="7">
        <v>94.17</v>
      </c>
      <c r="G21" s="8">
        <v>84.47</v>
      </c>
      <c r="H21" s="9">
        <v>94.6</v>
      </c>
      <c r="I21" s="7">
        <v>84.96</v>
      </c>
      <c r="J21" s="8"/>
      <c r="K21" s="9"/>
      <c r="L21" s="7">
        <v>94.31</v>
      </c>
      <c r="M21" s="8">
        <v>87.33</v>
      </c>
      <c r="N21" s="9"/>
      <c r="O21" s="7">
        <v>88.34</v>
      </c>
      <c r="P21" s="8"/>
      <c r="Q21" s="8"/>
      <c r="R21" s="7">
        <v>88.56</v>
      </c>
      <c r="S21" s="8">
        <v>100.22</v>
      </c>
      <c r="T21" s="8"/>
      <c r="U21" s="7"/>
      <c r="V21" s="8">
        <v>88.18</v>
      </c>
      <c r="W21" s="8">
        <v>90.2</v>
      </c>
      <c r="X21" s="7">
        <v>87.65</v>
      </c>
      <c r="Y21" s="8">
        <v>86.49</v>
      </c>
    </row>
    <row r="22" spans="2:25">
      <c r="B22">
        <v>20</v>
      </c>
      <c r="C22" s="7"/>
      <c r="D22">
        <v>86.31</v>
      </c>
      <c r="E22" s="9"/>
      <c r="F22" s="7">
        <v>91.05</v>
      </c>
      <c r="G22" s="8">
        <v>85</v>
      </c>
      <c r="H22" s="9">
        <v>89.72</v>
      </c>
      <c r="I22" s="7">
        <v>77.61</v>
      </c>
      <c r="J22" s="8"/>
      <c r="K22" s="9"/>
      <c r="L22" s="7">
        <v>86.42</v>
      </c>
      <c r="M22" s="8">
        <v>90.39</v>
      </c>
      <c r="N22" s="9"/>
      <c r="O22" s="7">
        <v>93.69</v>
      </c>
      <c r="P22" s="8"/>
      <c r="Q22" s="8"/>
      <c r="R22" s="7">
        <v>88.71</v>
      </c>
      <c r="S22" s="8">
        <v>70.17</v>
      </c>
      <c r="T22" s="8"/>
      <c r="U22" s="7"/>
      <c r="V22" s="8">
        <v>83.29</v>
      </c>
      <c r="W22" s="8">
        <v>89.86</v>
      </c>
      <c r="X22" s="7"/>
      <c r="Y22" s="8">
        <v>83.3</v>
      </c>
    </row>
    <row r="23" spans="2:25">
      <c r="B23">
        <v>21</v>
      </c>
      <c r="C23" s="7"/>
      <c r="D23">
        <v>78.09</v>
      </c>
      <c r="E23" s="9"/>
      <c r="F23" s="7">
        <v>89.25</v>
      </c>
      <c r="G23" s="8"/>
      <c r="H23" s="9"/>
      <c r="I23" s="7"/>
      <c r="J23" s="8"/>
      <c r="K23" s="9"/>
      <c r="L23" s="7">
        <v>91.57</v>
      </c>
      <c r="M23" s="8">
        <v>84.32</v>
      </c>
      <c r="N23" s="9"/>
      <c r="O23" s="7"/>
      <c r="P23" s="8"/>
      <c r="Q23" s="8"/>
      <c r="R23" s="7">
        <v>89.46</v>
      </c>
      <c r="S23" s="8"/>
      <c r="T23" s="8"/>
      <c r="U23" s="7"/>
      <c r="V23" s="8">
        <v>86.93</v>
      </c>
      <c r="W23" s="8">
        <v>91.19</v>
      </c>
      <c r="X23" s="7"/>
      <c r="Y23" s="8">
        <v>82.41</v>
      </c>
    </row>
    <row r="24" spans="2:25">
      <c r="B24">
        <v>22</v>
      </c>
      <c r="C24" s="7"/>
      <c r="D24">
        <v>92.85</v>
      </c>
      <c r="E24" s="9"/>
      <c r="F24" s="7"/>
      <c r="G24" s="8"/>
      <c r="H24" s="9"/>
      <c r="I24" s="7"/>
      <c r="J24" s="8"/>
      <c r="K24" s="9"/>
      <c r="L24" s="7">
        <v>93.25</v>
      </c>
      <c r="M24" s="8">
        <v>84.41</v>
      </c>
      <c r="N24" s="9"/>
      <c r="O24" s="7"/>
      <c r="P24" s="8"/>
      <c r="Q24" s="8"/>
      <c r="R24" s="7"/>
      <c r="S24" s="8"/>
      <c r="T24" s="8"/>
      <c r="U24" s="7"/>
      <c r="V24" s="8">
        <v>86.1</v>
      </c>
      <c r="W24" s="8">
        <v>92.66</v>
      </c>
      <c r="X24" s="7"/>
      <c r="Y24" s="8">
        <v>78.650000000000006</v>
      </c>
    </row>
    <row r="25" spans="2:25">
      <c r="B25">
        <v>23</v>
      </c>
      <c r="C25" s="7"/>
      <c r="E25" s="9"/>
      <c r="F25" s="7"/>
      <c r="G25" s="8"/>
      <c r="H25" s="9"/>
      <c r="I25" s="7"/>
      <c r="J25" s="8"/>
      <c r="K25" s="9"/>
      <c r="L25" s="7">
        <v>91.19</v>
      </c>
      <c r="M25" s="8">
        <v>92.6</v>
      </c>
      <c r="N25" s="9"/>
      <c r="O25" s="7"/>
      <c r="P25" s="8"/>
      <c r="Q25" s="8"/>
      <c r="R25" s="7"/>
      <c r="S25" s="8"/>
      <c r="T25" s="8"/>
      <c r="U25" s="7"/>
      <c r="V25" s="8">
        <v>80.87</v>
      </c>
      <c r="W25" s="8">
        <v>81.650000000000006</v>
      </c>
      <c r="X25" s="7"/>
      <c r="Y25" s="8"/>
    </row>
    <row r="26" spans="2:25">
      <c r="B26">
        <v>24</v>
      </c>
      <c r="C26" s="7"/>
      <c r="D26" s="8"/>
      <c r="E26" s="9"/>
      <c r="F26" s="7"/>
      <c r="G26" s="8"/>
      <c r="H26" s="9"/>
      <c r="I26" s="7"/>
      <c r="J26" s="8"/>
      <c r="K26" s="9"/>
      <c r="L26" s="7"/>
      <c r="M26" s="8">
        <v>89.33</v>
      </c>
      <c r="N26" s="9"/>
      <c r="O26" s="7"/>
      <c r="P26" s="8"/>
      <c r="Q26" s="8"/>
      <c r="R26" s="7"/>
      <c r="S26" s="8"/>
      <c r="T26" s="8"/>
      <c r="U26" s="7"/>
      <c r="V26" s="8">
        <v>90</v>
      </c>
      <c r="W26" s="8">
        <v>83.09</v>
      </c>
      <c r="X26" s="7"/>
      <c r="Y26" s="8"/>
    </row>
    <row r="27" spans="2:25">
      <c r="B27">
        <v>25</v>
      </c>
      <c r="C27" s="7"/>
      <c r="D27" s="8"/>
      <c r="E27" s="9"/>
      <c r="F27" s="7"/>
      <c r="G27" s="8"/>
      <c r="H27" s="9"/>
      <c r="I27" s="7"/>
      <c r="J27" s="8"/>
      <c r="K27" s="9"/>
      <c r="L27" s="7"/>
      <c r="M27" s="8">
        <v>86.24</v>
      </c>
      <c r="N27" s="9"/>
      <c r="O27" s="7"/>
      <c r="P27" s="8"/>
      <c r="Q27" s="8"/>
      <c r="R27" s="7"/>
      <c r="S27" s="8"/>
      <c r="T27" s="8"/>
      <c r="U27" s="7"/>
      <c r="V27" s="8">
        <v>87.38</v>
      </c>
      <c r="W27" s="8">
        <v>77.75</v>
      </c>
      <c r="X27" s="7"/>
      <c r="Y27" s="8"/>
    </row>
    <row r="28" spans="2:25">
      <c r="B28">
        <v>26</v>
      </c>
      <c r="C28" s="7"/>
      <c r="D28" s="8"/>
      <c r="E28" s="9"/>
      <c r="F28" s="7"/>
      <c r="G28" s="8"/>
      <c r="H28" s="9"/>
      <c r="I28" s="7"/>
      <c r="J28" s="8"/>
      <c r="K28" s="9"/>
      <c r="L28" s="7"/>
      <c r="M28" s="8">
        <v>86.1</v>
      </c>
      <c r="N28" s="9"/>
      <c r="O28" s="7"/>
      <c r="P28" s="8"/>
      <c r="Q28" s="8"/>
      <c r="R28" s="7"/>
      <c r="S28" s="8"/>
      <c r="T28" s="8"/>
      <c r="U28" s="7"/>
      <c r="V28" s="8"/>
      <c r="W28" s="8"/>
      <c r="X28" s="7"/>
      <c r="Y28" s="8"/>
    </row>
    <row r="29" spans="2:25">
      <c r="B29">
        <v>27</v>
      </c>
      <c r="C29" s="7"/>
      <c r="D29" s="8"/>
      <c r="E29" s="9"/>
      <c r="F29" s="7"/>
      <c r="G29" s="8"/>
      <c r="H29" s="9"/>
      <c r="I29" s="7"/>
      <c r="J29" s="8"/>
      <c r="K29" s="9"/>
      <c r="L29" s="7"/>
      <c r="M29" s="10">
        <v>80.81</v>
      </c>
      <c r="N29" s="9"/>
      <c r="O29" s="7"/>
      <c r="P29" s="8"/>
      <c r="Q29" s="8"/>
      <c r="R29" s="7"/>
      <c r="S29" s="8"/>
      <c r="T29" s="8"/>
      <c r="U29" s="7"/>
      <c r="V29" s="8"/>
      <c r="W29" s="8"/>
      <c r="X29" s="7"/>
      <c r="Y29" s="8"/>
    </row>
    <row r="30" spans="2:25">
      <c r="B30">
        <v>28</v>
      </c>
      <c r="C30" s="7"/>
      <c r="D30" s="8"/>
      <c r="E30" s="9"/>
      <c r="F30" s="7"/>
      <c r="G30" s="8"/>
      <c r="H30" s="9"/>
      <c r="I30" s="7"/>
      <c r="J30" s="8"/>
      <c r="K30" s="9"/>
      <c r="L30" s="7"/>
      <c r="M30" s="8"/>
      <c r="N30" s="9"/>
      <c r="O30" s="7"/>
      <c r="P30" s="8"/>
      <c r="Q30" s="8"/>
      <c r="R30" s="7"/>
      <c r="S30" s="8"/>
      <c r="T30" s="8"/>
      <c r="U30" s="7"/>
      <c r="V30" s="8"/>
      <c r="W30" s="8"/>
      <c r="X30" s="7"/>
      <c r="Y30" s="8"/>
    </row>
    <row r="31" spans="2:25">
      <c r="B31">
        <v>29</v>
      </c>
      <c r="C31" s="7"/>
      <c r="D31" s="8"/>
      <c r="E31" s="9"/>
      <c r="F31" s="7"/>
      <c r="G31" s="8"/>
      <c r="H31" s="9"/>
      <c r="I31" s="7"/>
      <c r="J31" s="8"/>
      <c r="K31" s="9"/>
      <c r="L31" s="7"/>
      <c r="M31" s="8"/>
      <c r="N31" s="9"/>
      <c r="O31" s="7"/>
      <c r="P31" s="8"/>
      <c r="Q31" s="8"/>
      <c r="R31" s="7"/>
      <c r="S31" s="8"/>
      <c r="T31" s="8"/>
      <c r="U31" s="7"/>
      <c r="V31" s="8"/>
      <c r="W31" s="8"/>
      <c r="X31" s="7"/>
      <c r="Y31" s="8"/>
    </row>
    <row r="32" spans="2:25">
      <c r="B32">
        <v>30</v>
      </c>
      <c r="C32" s="7"/>
      <c r="D32" s="8"/>
      <c r="E32" s="9"/>
      <c r="F32" s="7"/>
      <c r="G32" s="8"/>
      <c r="H32" s="9"/>
      <c r="I32" s="7"/>
      <c r="J32" s="8"/>
      <c r="K32" s="9"/>
      <c r="L32" s="7"/>
      <c r="M32" s="8"/>
      <c r="N32" s="9"/>
      <c r="O32" s="7"/>
      <c r="P32" s="8"/>
      <c r="Q32" s="8"/>
      <c r="R32" s="7"/>
      <c r="S32" s="8"/>
      <c r="T32" s="8"/>
      <c r="U32" s="7"/>
      <c r="V32" s="8"/>
      <c r="W32" s="8"/>
      <c r="X32" s="7"/>
      <c r="Y32" s="8"/>
    </row>
    <row r="33" spans="2:26">
      <c r="C33" s="7"/>
      <c r="D33" s="8"/>
      <c r="E33" s="9"/>
      <c r="F33" s="7"/>
      <c r="G33" s="8"/>
      <c r="H33" s="9"/>
      <c r="I33" s="7"/>
      <c r="J33" s="8"/>
      <c r="K33" s="9"/>
      <c r="L33" s="7"/>
      <c r="M33" s="8"/>
      <c r="N33" s="9"/>
      <c r="O33" s="7"/>
      <c r="P33" s="8"/>
      <c r="Q33" s="8"/>
      <c r="R33" s="7"/>
      <c r="S33" s="8"/>
      <c r="T33" s="8"/>
      <c r="U33" s="7"/>
      <c r="V33" s="8"/>
      <c r="W33" s="8"/>
      <c r="X33" s="7"/>
      <c r="Y33" s="8"/>
    </row>
    <row r="34" spans="2:26">
      <c r="C34" s="7"/>
      <c r="D34" s="8"/>
      <c r="E34" s="9"/>
      <c r="F34" s="7"/>
      <c r="G34" s="8"/>
      <c r="H34" s="9"/>
      <c r="I34" s="7"/>
      <c r="J34" s="8"/>
      <c r="K34" s="9"/>
      <c r="L34" s="7"/>
      <c r="M34" s="8"/>
      <c r="N34" s="9"/>
      <c r="O34" s="7"/>
      <c r="P34" s="8"/>
      <c r="Q34" s="8"/>
      <c r="R34" s="7"/>
      <c r="S34" s="8"/>
      <c r="T34" s="8"/>
      <c r="U34" s="7"/>
      <c r="V34" s="8"/>
      <c r="W34" s="8"/>
      <c r="X34" s="7"/>
      <c r="Y34" s="8"/>
    </row>
    <row r="35" spans="2:26">
      <c r="B35" s="11"/>
      <c r="C35" s="12">
        <f>COUNT(C3:E32)</f>
        <v>56</v>
      </c>
      <c r="D35" s="13"/>
      <c r="E35" s="14"/>
      <c r="F35" s="12">
        <f t="shared" ref="F35" si="0">COUNT(F3:H32)</f>
        <v>61</v>
      </c>
      <c r="G35" s="13"/>
      <c r="H35" s="14"/>
      <c r="I35" s="12">
        <f t="shared" ref="I35" si="1">COUNT(I3:K32)</f>
        <v>53</v>
      </c>
      <c r="J35" s="13"/>
      <c r="K35" s="14"/>
      <c r="L35" s="12">
        <f t="shared" ref="L35" si="2">COUNT(L3:N32)</f>
        <v>67</v>
      </c>
      <c r="M35" s="13"/>
      <c r="N35" s="14"/>
      <c r="O35" s="12">
        <f t="shared" ref="O35" si="3">COUNT(O3:Q32)</f>
        <v>37</v>
      </c>
      <c r="P35" s="13"/>
      <c r="Q35" s="14"/>
      <c r="R35" s="12">
        <f t="shared" ref="R35" si="4">COUNT(R3:T32)</f>
        <v>41</v>
      </c>
      <c r="S35" s="13"/>
      <c r="T35" s="14"/>
      <c r="U35" s="12">
        <f t="shared" ref="U35" si="5">COUNT(U3:W32)</f>
        <v>66</v>
      </c>
      <c r="V35" s="13"/>
      <c r="W35" s="14"/>
      <c r="X35" s="12">
        <f t="shared" ref="X35" si="6">COUNT(X3:Z32)</f>
        <v>41</v>
      </c>
      <c r="Y35" s="13"/>
      <c r="Z35" s="14"/>
    </row>
    <row r="36" spans="2:26" ht="19" thickBot="1">
      <c r="B36" s="15"/>
      <c r="C36" s="16">
        <f>AVERAGE(C3:E32)</f>
        <v>90.649107142857147</v>
      </c>
      <c r="D36" s="17"/>
      <c r="E36" s="18"/>
      <c r="F36" s="16">
        <f t="shared" ref="F36" si="7">AVERAGE(F3:H32)</f>
        <v>90.529508196721309</v>
      </c>
      <c r="G36" s="17"/>
      <c r="H36" s="18"/>
      <c r="I36" s="16">
        <f t="shared" ref="I36" si="8">AVERAGE(I3:K32)</f>
        <v>89.380943396226385</v>
      </c>
      <c r="J36" s="17"/>
      <c r="K36" s="18"/>
      <c r="L36" s="16">
        <f t="shared" ref="L36" si="9">AVERAGE(L3:N32)</f>
        <v>89.025970149253737</v>
      </c>
      <c r="M36" s="17"/>
      <c r="N36" s="18"/>
      <c r="O36" s="16">
        <f t="shared" ref="O36" si="10">AVERAGE(O3:Q32)</f>
        <v>91.595135135135124</v>
      </c>
      <c r="P36" s="17"/>
      <c r="Q36" s="18"/>
      <c r="R36" s="16">
        <f t="shared" ref="R36" si="11">AVERAGE(R3:T32)</f>
        <v>89.115609756097541</v>
      </c>
      <c r="S36" s="17"/>
      <c r="T36" s="18"/>
      <c r="U36" s="16">
        <f t="shared" ref="U36" si="12">AVERAGE(U3:W32)</f>
        <v>88.256060606060586</v>
      </c>
      <c r="V36" s="17"/>
      <c r="W36" s="18"/>
      <c r="X36" s="16">
        <f t="shared" ref="X36" si="13">AVERAGE(X3:Z32)</f>
        <v>86.183170731707307</v>
      </c>
      <c r="Y36" s="17"/>
      <c r="Z36" s="18"/>
    </row>
    <row r="37" spans="2:26">
      <c r="B37" s="11" t="s">
        <v>23</v>
      </c>
      <c r="C37" s="19">
        <f>STDEVP(C3:E32)</f>
        <v>4.2354478919782803</v>
      </c>
      <c r="D37" s="20"/>
      <c r="E37" s="21"/>
      <c r="F37" s="19">
        <f t="shared" ref="F37" si="14">STDEVP(F3:H32)</f>
        <v>5.5551460196031881</v>
      </c>
      <c r="G37" s="20"/>
      <c r="H37" s="21"/>
      <c r="I37" s="19">
        <f t="shared" ref="I37" si="15">STDEVP(I3:K32)</f>
        <v>4.7800376031326426</v>
      </c>
      <c r="J37" s="20"/>
      <c r="K37" s="21"/>
      <c r="L37" s="19">
        <f t="shared" ref="L37" si="16">STDEVP(L3:N32)</f>
        <v>5.3285718340052162</v>
      </c>
      <c r="M37" s="20"/>
      <c r="N37" s="21"/>
      <c r="O37" s="19">
        <f t="shared" ref="O37" si="17">STDEVP(O3:Q32)</f>
        <v>4.271471435580688</v>
      </c>
      <c r="P37" s="20"/>
      <c r="Q37" s="21"/>
      <c r="R37" s="19">
        <f t="shared" ref="R37" si="18">STDEVP(R3:T32)</f>
        <v>7.2269050315826471</v>
      </c>
      <c r="S37" s="20"/>
      <c r="T37" s="21"/>
      <c r="U37" s="19">
        <f t="shared" ref="U37" si="19">STDEVP(U3:W32)</f>
        <v>4.0450212116115667</v>
      </c>
      <c r="V37" s="20"/>
      <c r="W37" s="21"/>
      <c r="X37" s="19">
        <f t="shared" ref="X37" si="20">STDEVP(X3:Z32)</f>
        <v>4.4221755152779556</v>
      </c>
      <c r="Y37" s="20"/>
      <c r="Z37" s="21"/>
    </row>
    <row r="38" spans="2:26">
      <c r="B38" s="11" t="s">
        <v>24</v>
      </c>
      <c r="C38" s="22">
        <f>2*(C37/SQRT(C35))</f>
        <v>1.1319710636654752</v>
      </c>
      <c r="D38" s="23"/>
      <c r="E38" s="24"/>
      <c r="F38" s="22">
        <f t="shared" ref="F38" si="21">2*(F37/SQRT(F35))</f>
        <v>1.4225271278432767</v>
      </c>
      <c r="G38" s="23"/>
      <c r="H38" s="24"/>
      <c r="I38" s="22">
        <f t="shared" ref="I38" si="22">2*(I37/SQRT(I35))</f>
        <v>1.3131773217244791</v>
      </c>
      <c r="J38" s="23"/>
      <c r="K38" s="24"/>
      <c r="L38" s="22">
        <f t="shared" ref="L38" si="23">2*(L37/SQRT(L35))</f>
        <v>1.3019773203461511</v>
      </c>
      <c r="M38" s="23"/>
      <c r="N38" s="24"/>
      <c r="O38" s="22">
        <f t="shared" ref="O38" si="24">2*(O37/SQRT(O35))</f>
        <v>1.4044511566264517</v>
      </c>
      <c r="P38" s="23"/>
      <c r="Q38" s="24"/>
      <c r="R38" s="22">
        <f t="shared" ref="R38" si="25">2*(R37/SQRT(R35))</f>
        <v>2.2573058911879147</v>
      </c>
      <c r="S38" s="23"/>
      <c r="T38" s="24"/>
      <c r="U38" s="22">
        <f t="shared" ref="U38" si="26">2*(U37/SQRT(U35))</f>
        <v>0.99581538396058944</v>
      </c>
      <c r="V38" s="23"/>
      <c r="W38" s="24"/>
      <c r="X38" s="22">
        <f t="shared" ref="X38" si="27">2*(X37/SQRT(X35))</f>
        <v>1.3812555719052866</v>
      </c>
      <c r="Y38" s="23"/>
      <c r="Z38" s="2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1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emberger</dc:creator>
  <cp:lastModifiedBy>Thomas Lemberger</cp:lastModifiedBy>
  <dcterms:created xsi:type="dcterms:W3CDTF">2014-09-04T13:43:15Z</dcterms:created>
  <dcterms:modified xsi:type="dcterms:W3CDTF">2014-09-04T13:46:58Z</dcterms:modified>
</cp:coreProperties>
</file>